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oc1\postdoctoral\draft review1\"/>
    </mc:Choice>
  </mc:AlternateContent>
  <xr:revisionPtr revIDLastSave="0" documentId="13_ncr:1_{F907E856-90FA-4A69-8481-E77E15A7520D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  <sheet name="milk comp" sheetId="4" r:id="rId4"/>
  </sheets>
  <calcPr calcId="181029"/>
</workbook>
</file>

<file path=xl/calcChain.xml><?xml version="1.0" encoding="utf-8"?>
<calcChain xmlns="http://schemas.openxmlformats.org/spreadsheetml/2006/main">
  <c r="Y10" i="4" l="1"/>
  <c r="D9" i="4"/>
  <c r="D10" i="4" s="1"/>
  <c r="G9" i="4"/>
  <c r="G10" i="4" s="1"/>
  <c r="J9" i="4"/>
  <c r="J10" i="4" s="1"/>
  <c r="P9" i="4"/>
  <c r="P10" i="4" s="1"/>
  <c r="S10" i="4"/>
  <c r="AE10" i="4"/>
  <c r="AB10" i="4"/>
  <c r="V10" i="4"/>
  <c r="P8" i="4"/>
  <c r="M8" i="4"/>
  <c r="M9" i="4" s="1"/>
  <c r="M10" i="4" s="1"/>
  <c r="O8" i="4"/>
  <c r="C8" i="4"/>
  <c r="L8" i="4"/>
  <c r="J8" i="4"/>
  <c r="I8" i="4"/>
  <c r="F8" i="4"/>
  <c r="G8" i="4"/>
  <c r="D8" i="4"/>
  <c r="O12" i="1"/>
  <c r="L12" i="1"/>
  <c r="I12" i="1"/>
  <c r="F12" i="1"/>
  <c r="C12" i="1"/>
  <c r="P13" i="1"/>
  <c r="P14" i="1" s="1"/>
  <c r="M13" i="1"/>
  <c r="M14" i="1" s="1"/>
  <c r="J13" i="1"/>
  <c r="G13" i="1"/>
  <c r="G14" i="1" s="1"/>
  <c r="D13" i="1"/>
  <c r="P12" i="1"/>
  <c r="M12" i="1"/>
  <c r="J12" i="1"/>
  <c r="J14" i="1" s="1"/>
  <c r="G12" i="1"/>
  <c r="D12" i="1"/>
  <c r="D14" i="1" s="1"/>
  <c r="C45" i="2"/>
  <c r="B45" i="2"/>
  <c r="A45" i="2"/>
  <c r="C36" i="2"/>
  <c r="B36" i="2"/>
  <c r="A36" i="2"/>
  <c r="C27" i="2"/>
  <c r="B27" i="2"/>
  <c r="A27" i="2"/>
  <c r="C18" i="2"/>
  <c r="B18" i="2"/>
  <c r="A18" i="2"/>
  <c r="C9" i="2"/>
  <c r="B9" i="2"/>
  <c r="A9" i="2"/>
</calcChain>
</file>

<file path=xl/sharedStrings.xml><?xml version="1.0" encoding="utf-8"?>
<sst xmlns="http://schemas.openxmlformats.org/spreadsheetml/2006/main" count="70" uniqueCount="58">
  <si>
    <t>author</t>
  </si>
  <si>
    <t>year</t>
  </si>
  <si>
    <t>Haile</t>
  </si>
  <si>
    <t>Dagris</t>
  </si>
  <si>
    <t>Takle</t>
  </si>
  <si>
    <t>MLYD</t>
  </si>
  <si>
    <t>SLYD</t>
  </si>
  <si>
    <t>NLYD</t>
  </si>
  <si>
    <t>N305YD</t>
  </si>
  <si>
    <t>M305YD</t>
  </si>
  <si>
    <t>S305YD</t>
  </si>
  <si>
    <t>NLL</t>
  </si>
  <si>
    <t>MLL</t>
  </si>
  <si>
    <t>SLL</t>
  </si>
  <si>
    <t>NDYD</t>
  </si>
  <si>
    <t>MDYD</t>
  </si>
  <si>
    <t>SDYD</t>
  </si>
  <si>
    <t>NLTYD</t>
  </si>
  <si>
    <t>MLTYD</t>
  </si>
  <si>
    <t>SLTYD</t>
  </si>
  <si>
    <t>Ouda</t>
  </si>
  <si>
    <t>Demeke</t>
  </si>
  <si>
    <t xml:space="preserve">Yilma </t>
  </si>
  <si>
    <t>Yohannes</t>
  </si>
  <si>
    <t>LYD</t>
  </si>
  <si>
    <t>305YD</t>
  </si>
  <si>
    <t>LL</t>
  </si>
  <si>
    <t>DYD</t>
  </si>
  <si>
    <t>LTYD</t>
  </si>
  <si>
    <t>Traits</t>
  </si>
  <si>
    <t>No.0f studies</t>
  </si>
  <si>
    <t>No.  of records</t>
  </si>
  <si>
    <t>mean</t>
  </si>
  <si>
    <t>SD</t>
  </si>
  <si>
    <t xml:space="preserve">Endris </t>
  </si>
  <si>
    <t>MFC</t>
  </si>
  <si>
    <t>SDFC</t>
  </si>
  <si>
    <t>MPC</t>
  </si>
  <si>
    <t>SDPC</t>
  </si>
  <si>
    <t>MLC</t>
  </si>
  <si>
    <t>SDLC</t>
  </si>
  <si>
    <t>MTSC</t>
  </si>
  <si>
    <t>SDTSC</t>
  </si>
  <si>
    <t>Myburgh</t>
  </si>
  <si>
    <t>TSFA</t>
  </si>
  <si>
    <t>TPUFA</t>
  </si>
  <si>
    <t>TMUFA</t>
  </si>
  <si>
    <t>TO3FA</t>
  </si>
  <si>
    <t>TO6FA</t>
  </si>
  <si>
    <t xml:space="preserve">yilma </t>
  </si>
  <si>
    <t>Tadesse</t>
  </si>
  <si>
    <t>Rehrahie</t>
  </si>
  <si>
    <t xml:space="preserve">Haile </t>
  </si>
  <si>
    <t>MSNF</t>
  </si>
  <si>
    <t>SSNF</t>
  </si>
  <si>
    <t>N</t>
  </si>
  <si>
    <t>DAGRIS</t>
  </si>
  <si>
    <t>Gebreyoha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/>
    <xf numFmtId="0" fontId="16" fillId="0" borderId="0" xfId="0" applyFont="1"/>
    <xf numFmtId="2" fontId="0" fillId="0" borderId="0" xfId="0" applyNumberFormat="1"/>
    <xf numFmtId="164" fontId="0" fillId="0" borderId="0" xfId="0" applyNumberFormat="1"/>
    <xf numFmtId="0" fontId="0" fillId="33" borderId="0" xfId="0" applyFill="1"/>
    <xf numFmtId="0" fontId="18" fillId="0" borderId="0" xfId="0" applyFont="1" applyFill="1"/>
    <xf numFmtId="0" fontId="0" fillId="0" borderId="0" xfId="0" applyFill="1"/>
    <xf numFmtId="0" fontId="14" fillId="0" borderId="0" xfId="0" applyFont="1" applyFill="1"/>
    <xf numFmtId="2" fontId="0" fillId="0" borderId="0" xfId="0" applyNumberFormat="1" applyFill="1"/>
    <xf numFmtId="164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"/>
  <sheetViews>
    <sheetView tabSelected="1" workbookViewId="0">
      <selection activeCell="G18" sqref="G18"/>
    </sheetView>
  </sheetViews>
  <sheetFormatPr defaultRowHeight="15" x14ac:dyDescent="0.25"/>
  <sheetData>
    <row r="1" spans="1:17" s="2" customFormat="1" x14ac:dyDescent="0.25">
      <c r="A1" s="2" t="s">
        <v>0</v>
      </c>
      <c r="B1" s="2" t="s">
        <v>1</v>
      </c>
      <c r="C1" s="2" t="s">
        <v>7</v>
      </c>
      <c r="D1" s="2" t="s">
        <v>5</v>
      </c>
      <c r="E1" s="2" t="s">
        <v>6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</row>
    <row r="2" spans="1:17" x14ac:dyDescent="0.25">
      <c r="A2" s="1" t="s">
        <v>2</v>
      </c>
      <c r="B2" s="1">
        <v>2011</v>
      </c>
      <c r="C2" s="1">
        <v>582</v>
      </c>
      <c r="D2" s="1">
        <v>507</v>
      </c>
      <c r="E2" s="1">
        <v>39</v>
      </c>
      <c r="F2" s="1">
        <v>597</v>
      </c>
      <c r="G2" s="1">
        <v>561</v>
      </c>
      <c r="H2" s="1">
        <v>28</v>
      </c>
      <c r="I2" s="1">
        <v>672</v>
      </c>
      <c r="J2" s="1">
        <v>240</v>
      </c>
      <c r="K2" s="1">
        <v>4</v>
      </c>
      <c r="L2" s="1">
        <v>639</v>
      </c>
      <c r="M2" s="1">
        <v>1.7</v>
      </c>
      <c r="N2" s="1">
        <v>0.1</v>
      </c>
      <c r="O2" s="1">
        <v>109</v>
      </c>
      <c r="P2" s="1">
        <v>2630</v>
      </c>
      <c r="Q2" s="1">
        <v>454</v>
      </c>
    </row>
    <row r="3" spans="1:17" x14ac:dyDescent="0.25">
      <c r="A3" s="1" t="s">
        <v>3</v>
      </c>
      <c r="B3" s="1">
        <v>2006</v>
      </c>
      <c r="C3" s="1">
        <v>176</v>
      </c>
      <c r="D3" s="1">
        <v>504</v>
      </c>
      <c r="E3" s="1">
        <v>43</v>
      </c>
      <c r="F3" s="1">
        <v>165</v>
      </c>
      <c r="G3" s="1">
        <v>448</v>
      </c>
      <c r="H3" s="1">
        <v>37</v>
      </c>
      <c r="I3" s="1">
        <v>165</v>
      </c>
      <c r="J3" s="1">
        <v>256</v>
      </c>
      <c r="K3" s="1">
        <v>7</v>
      </c>
      <c r="L3" s="1">
        <v>165</v>
      </c>
      <c r="M3" s="1">
        <v>1.6</v>
      </c>
      <c r="N3" s="1">
        <v>0.3</v>
      </c>
      <c r="O3" s="1">
        <v>165</v>
      </c>
      <c r="P3" s="1">
        <v>2520</v>
      </c>
      <c r="Q3" s="1">
        <v>237</v>
      </c>
    </row>
    <row r="4" spans="1:17" x14ac:dyDescent="0.25">
      <c r="A4" s="1" t="s">
        <v>20</v>
      </c>
      <c r="B4" s="1">
        <v>2001</v>
      </c>
      <c r="C4" s="1">
        <v>235</v>
      </c>
      <c r="D4" s="1">
        <v>614</v>
      </c>
      <c r="E4" s="1">
        <v>51</v>
      </c>
      <c r="F4" s="1">
        <v>235</v>
      </c>
      <c r="G4" s="1">
        <v>594</v>
      </c>
      <c r="H4" s="1">
        <v>42</v>
      </c>
      <c r="I4" s="1">
        <v>235</v>
      </c>
      <c r="J4" s="1">
        <v>203</v>
      </c>
      <c r="K4" s="1">
        <v>6</v>
      </c>
      <c r="L4" s="1">
        <v>235</v>
      </c>
      <c r="M4" s="1">
        <v>2.1</v>
      </c>
      <c r="N4" s="1">
        <v>0.7</v>
      </c>
      <c r="O4" s="1">
        <v>187</v>
      </c>
      <c r="P4" s="1">
        <v>3107</v>
      </c>
      <c r="Q4" s="1">
        <v>521</v>
      </c>
    </row>
    <row r="5" spans="1:17" x14ac:dyDescent="0.25">
      <c r="A5" s="5" t="s">
        <v>2</v>
      </c>
      <c r="B5" s="5">
        <v>2006</v>
      </c>
      <c r="C5" s="1">
        <v>582</v>
      </c>
      <c r="D5" s="1">
        <v>507</v>
      </c>
      <c r="E5" s="1">
        <v>39</v>
      </c>
      <c r="F5" s="1">
        <v>597</v>
      </c>
      <c r="G5" s="1">
        <v>561</v>
      </c>
      <c r="H5" s="1">
        <v>28</v>
      </c>
      <c r="I5" s="1">
        <v>672</v>
      </c>
      <c r="J5" s="1">
        <v>240</v>
      </c>
      <c r="K5" s="1">
        <v>4</v>
      </c>
      <c r="L5" s="1">
        <v>639</v>
      </c>
      <c r="M5" s="1">
        <v>1.7</v>
      </c>
      <c r="N5" s="1">
        <v>0.1</v>
      </c>
      <c r="O5" s="1">
        <v>109</v>
      </c>
      <c r="P5" s="1">
        <v>2630</v>
      </c>
      <c r="Q5" s="1">
        <v>454</v>
      </c>
    </row>
    <row r="6" spans="1:17" x14ac:dyDescent="0.25">
      <c r="A6" s="5" t="s">
        <v>4</v>
      </c>
      <c r="B6" s="5">
        <v>2011</v>
      </c>
      <c r="C6">
        <v>282</v>
      </c>
      <c r="D6">
        <v>520</v>
      </c>
      <c r="E6">
        <v>23</v>
      </c>
      <c r="F6">
        <v>282</v>
      </c>
      <c r="G6">
        <v>601</v>
      </c>
      <c r="H6">
        <v>52</v>
      </c>
      <c r="I6">
        <v>282</v>
      </c>
      <c r="J6">
        <v>312</v>
      </c>
      <c r="K6">
        <v>6</v>
      </c>
      <c r="L6">
        <v>282</v>
      </c>
      <c r="M6">
        <v>1.9</v>
      </c>
      <c r="N6">
        <v>0.3</v>
      </c>
      <c r="O6">
        <v>282</v>
      </c>
      <c r="P6">
        <v>2720</v>
      </c>
      <c r="Q6">
        <v>378</v>
      </c>
    </row>
    <row r="7" spans="1:17" x14ac:dyDescent="0.25">
      <c r="A7" s="6" t="s">
        <v>21</v>
      </c>
      <c r="B7" s="5">
        <v>2002</v>
      </c>
      <c r="C7">
        <v>614</v>
      </c>
      <c r="D7">
        <v>529</v>
      </c>
      <c r="E7">
        <v>65</v>
      </c>
      <c r="F7">
        <v>614</v>
      </c>
      <c r="G7">
        <v>514</v>
      </c>
      <c r="H7">
        <v>61</v>
      </c>
      <c r="I7">
        <v>614</v>
      </c>
      <c r="J7">
        <v>193</v>
      </c>
      <c r="K7">
        <v>6</v>
      </c>
      <c r="L7">
        <v>614</v>
      </c>
      <c r="M7">
        <v>2.8</v>
      </c>
      <c r="N7">
        <v>0.15</v>
      </c>
      <c r="O7">
        <v>321</v>
      </c>
      <c r="P7">
        <v>2760</v>
      </c>
      <c r="Q7">
        <v>432</v>
      </c>
    </row>
    <row r="8" spans="1:17" x14ac:dyDescent="0.25">
      <c r="A8" s="1" t="s">
        <v>22</v>
      </c>
      <c r="B8">
        <v>2006</v>
      </c>
      <c r="C8">
        <v>39</v>
      </c>
      <c r="D8">
        <v>791</v>
      </c>
      <c r="E8">
        <v>45</v>
      </c>
      <c r="F8">
        <v>39</v>
      </c>
      <c r="G8">
        <v>424</v>
      </c>
      <c r="H8">
        <v>56</v>
      </c>
      <c r="I8">
        <v>39</v>
      </c>
      <c r="J8">
        <v>191</v>
      </c>
      <c r="K8">
        <v>7</v>
      </c>
      <c r="L8">
        <v>39</v>
      </c>
      <c r="M8">
        <v>1.7</v>
      </c>
      <c r="N8">
        <v>0.2</v>
      </c>
      <c r="O8">
        <v>39</v>
      </c>
      <c r="P8">
        <v>2987</v>
      </c>
      <c r="Q8">
        <v>345</v>
      </c>
    </row>
    <row r="9" spans="1:17" x14ac:dyDescent="0.25">
      <c r="A9" s="1" t="s">
        <v>23</v>
      </c>
      <c r="B9">
        <v>2013</v>
      </c>
      <c r="C9">
        <v>222</v>
      </c>
      <c r="D9">
        <v>947</v>
      </c>
      <c r="E9">
        <v>42.3</v>
      </c>
      <c r="F9">
        <v>222</v>
      </c>
      <c r="G9">
        <v>345</v>
      </c>
      <c r="H9">
        <v>45</v>
      </c>
      <c r="I9">
        <v>222</v>
      </c>
      <c r="J9">
        <v>211.1</v>
      </c>
      <c r="K9">
        <v>7.2</v>
      </c>
      <c r="L9">
        <v>222</v>
      </c>
      <c r="M9">
        <v>1.8</v>
      </c>
      <c r="N9">
        <v>0.13</v>
      </c>
      <c r="O9">
        <v>222</v>
      </c>
      <c r="P9">
        <v>1443</v>
      </c>
      <c r="Q9">
        <v>345</v>
      </c>
    </row>
    <row r="10" spans="1:17" x14ac:dyDescent="0.25">
      <c r="A10" s="1" t="s">
        <v>50</v>
      </c>
      <c r="B10">
        <v>2015</v>
      </c>
      <c r="C10">
        <v>524</v>
      </c>
      <c r="D10">
        <v>447.7</v>
      </c>
      <c r="E10">
        <v>31.9</v>
      </c>
    </row>
    <row r="11" spans="1:17" s="1" customFormat="1" x14ac:dyDescent="0.25">
      <c r="A11" s="1" t="s">
        <v>57</v>
      </c>
      <c r="B11" s="1">
        <v>2017</v>
      </c>
      <c r="L11" s="1">
        <v>792</v>
      </c>
      <c r="M11" s="1">
        <v>2.86</v>
      </c>
      <c r="N11" s="1">
        <v>0.2</v>
      </c>
      <c r="O11" s="1">
        <v>792</v>
      </c>
      <c r="P11" s="1">
        <v>1167.5999999999999</v>
      </c>
      <c r="Q11" s="1">
        <v>67</v>
      </c>
    </row>
    <row r="12" spans="1:17" x14ac:dyDescent="0.25">
      <c r="C12">
        <f>SUM(C2:C11)</f>
        <v>3256</v>
      </c>
      <c r="D12">
        <f>AVERAGE(D2:D11)</f>
        <v>596.29999999999995</v>
      </c>
      <c r="F12">
        <f>SUM(F2:F11)</f>
        <v>2751</v>
      </c>
      <c r="G12">
        <f>AVERAGE(G2:G11)</f>
        <v>506</v>
      </c>
      <c r="I12">
        <f>SUM(I2:I11)</f>
        <v>2901</v>
      </c>
      <c r="J12">
        <f>AVERAGE(J2:J11)</f>
        <v>230.76249999999999</v>
      </c>
      <c r="L12">
        <f>SUM(L2:L11)</f>
        <v>3627</v>
      </c>
      <c r="M12">
        <f>AVERAGE(M2:M11)</f>
        <v>2.0177777777777779</v>
      </c>
      <c r="O12">
        <f>SUM(O2:O11)</f>
        <v>2226</v>
      </c>
      <c r="P12">
        <f>AVERAGE(P2:P11)</f>
        <v>2440.5111111111109</v>
      </c>
    </row>
    <row r="13" spans="1:17" x14ac:dyDescent="0.25">
      <c r="D13" s="3">
        <f>STDEV(D2:D11)</f>
        <v>165.11854832210724</v>
      </c>
      <c r="G13" s="3">
        <f>STDEV(G2:G11)</f>
        <v>91.723186038988288</v>
      </c>
      <c r="J13" s="3">
        <f>STDEV(J2:J11)</f>
        <v>40.65808433053116</v>
      </c>
      <c r="M13">
        <f>STDEV(M2:M11)</f>
        <v>0.48305739249538926</v>
      </c>
      <c r="P13" s="3">
        <f>STDEV(P2:P11)</f>
        <v>672.35652827284446</v>
      </c>
    </row>
    <row r="14" spans="1:17" x14ac:dyDescent="0.25">
      <c r="D14" s="4">
        <f>D13/D12*100</f>
        <v>27.690516237146952</v>
      </c>
      <c r="E14" s="1"/>
      <c r="F14" s="1"/>
      <c r="G14" s="4">
        <f t="shared" ref="G14:P14" si="0">G13/G12*100</f>
        <v>18.127111865412704</v>
      </c>
      <c r="H14" s="1"/>
      <c r="I14" s="1"/>
      <c r="J14" s="4">
        <f t="shared" si="0"/>
        <v>17.619017097895526</v>
      </c>
      <c r="K14" s="1"/>
      <c r="L14" s="1"/>
      <c r="M14" s="1">
        <f t="shared" si="0"/>
        <v>23.940069011335368</v>
      </c>
      <c r="N14" s="1"/>
      <c r="O14" s="1"/>
      <c r="P14" s="3">
        <f t="shared" si="0"/>
        <v>27.549824510601606</v>
      </c>
      <c r="Q14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5"/>
  <sheetViews>
    <sheetView workbookViewId="0">
      <selection sqref="A1:B1048576"/>
    </sheetView>
  </sheetViews>
  <sheetFormatPr defaultRowHeight="15" x14ac:dyDescent="0.25"/>
  <sheetData>
    <row r="1" spans="1:3" x14ac:dyDescent="0.25">
      <c r="A1">
        <v>582</v>
      </c>
      <c r="B1">
        <v>507</v>
      </c>
      <c r="C1">
        <v>39</v>
      </c>
    </row>
    <row r="2" spans="1:3" x14ac:dyDescent="0.25">
      <c r="A2">
        <v>176</v>
      </c>
      <c r="B2">
        <v>504</v>
      </c>
      <c r="C2">
        <v>43</v>
      </c>
    </row>
    <row r="3" spans="1:3" x14ac:dyDescent="0.25">
      <c r="A3">
        <v>235</v>
      </c>
      <c r="B3">
        <v>614</v>
      </c>
      <c r="C3">
        <v>51</v>
      </c>
    </row>
    <row r="4" spans="1:3" x14ac:dyDescent="0.25">
      <c r="A4">
        <v>582</v>
      </c>
      <c r="B4">
        <v>507</v>
      </c>
      <c r="C4">
        <v>39</v>
      </c>
    </row>
    <row r="5" spans="1:3" x14ac:dyDescent="0.25">
      <c r="A5">
        <v>282</v>
      </c>
      <c r="B5">
        <v>520</v>
      </c>
      <c r="C5">
        <v>23</v>
      </c>
    </row>
    <row r="6" spans="1:3" x14ac:dyDescent="0.25">
      <c r="A6">
        <v>614</v>
      </c>
      <c r="B6">
        <v>529</v>
      </c>
      <c r="C6">
        <v>65</v>
      </c>
    </row>
    <row r="7" spans="1:3" x14ac:dyDescent="0.25">
      <c r="A7">
        <v>39</v>
      </c>
      <c r="B7">
        <v>791</v>
      </c>
      <c r="C7">
        <v>45</v>
      </c>
    </row>
    <row r="8" spans="1:3" x14ac:dyDescent="0.25">
      <c r="A8">
        <v>222</v>
      </c>
      <c r="B8">
        <v>947</v>
      </c>
      <c r="C8">
        <v>42.3</v>
      </c>
    </row>
    <row r="9" spans="1:3" x14ac:dyDescent="0.25">
      <c r="A9" s="2">
        <f>SUM(A1:A8)</f>
        <v>2732</v>
      </c>
      <c r="B9" s="2">
        <f>AVERAGE(B1:B8)</f>
        <v>614.875</v>
      </c>
      <c r="C9" s="2">
        <f>AVERAGE(C1:C8)</f>
        <v>43.412500000000001</v>
      </c>
    </row>
    <row r="10" spans="1:3" x14ac:dyDescent="0.25">
      <c r="A10" s="1">
        <v>597</v>
      </c>
      <c r="B10" s="1">
        <v>561</v>
      </c>
      <c r="C10" s="1">
        <v>28</v>
      </c>
    </row>
    <row r="11" spans="1:3" x14ac:dyDescent="0.25">
      <c r="A11" s="1">
        <v>165</v>
      </c>
      <c r="B11" s="1">
        <v>448</v>
      </c>
      <c r="C11" s="1">
        <v>37</v>
      </c>
    </row>
    <row r="12" spans="1:3" x14ac:dyDescent="0.25">
      <c r="A12" s="1">
        <v>235</v>
      </c>
      <c r="B12" s="1">
        <v>594</v>
      </c>
      <c r="C12" s="1">
        <v>42</v>
      </c>
    </row>
    <row r="13" spans="1:3" x14ac:dyDescent="0.25">
      <c r="A13" s="1">
        <v>597</v>
      </c>
      <c r="B13" s="1">
        <v>561</v>
      </c>
      <c r="C13" s="1">
        <v>28</v>
      </c>
    </row>
    <row r="14" spans="1:3" x14ac:dyDescent="0.25">
      <c r="A14" s="1">
        <v>282</v>
      </c>
      <c r="B14" s="1">
        <v>601</v>
      </c>
      <c r="C14" s="1">
        <v>52</v>
      </c>
    </row>
    <row r="15" spans="1:3" x14ac:dyDescent="0.25">
      <c r="A15" s="1">
        <v>614</v>
      </c>
      <c r="B15" s="1">
        <v>514</v>
      </c>
      <c r="C15" s="1">
        <v>61</v>
      </c>
    </row>
    <row r="16" spans="1:3" x14ac:dyDescent="0.25">
      <c r="A16" s="1">
        <v>39</v>
      </c>
      <c r="B16" s="1">
        <v>424</v>
      </c>
      <c r="C16" s="1">
        <v>56</v>
      </c>
    </row>
    <row r="17" spans="1:3" x14ac:dyDescent="0.25">
      <c r="A17" s="1">
        <v>222</v>
      </c>
      <c r="B17" s="1">
        <v>345</v>
      </c>
      <c r="C17" s="1">
        <v>45</v>
      </c>
    </row>
    <row r="18" spans="1:3" x14ac:dyDescent="0.25">
      <c r="A18" s="2">
        <f>SUM(A10:A17)</f>
        <v>2751</v>
      </c>
      <c r="B18" s="2">
        <f>AVERAGE(B10:B17)</f>
        <v>506</v>
      </c>
      <c r="C18" s="2">
        <f>AVERAGE(C10:C17)</f>
        <v>43.625</v>
      </c>
    </row>
    <row r="19" spans="1:3" x14ac:dyDescent="0.25">
      <c r="A19" s="1">
        <v>672</v>
      </c>
      <c r="B19" s="1">
        <v>240</v>
      </c>
      <c r="C19" s="1">
        <v>4</v>
      </c>
    </row>
    <row r="20" spans="1:3" x14ac:dyDescent="0.25">
      <c r="A20" s="1">
        <v>165</v>
      </c>
      <c r="B20" s="1">
        <v>256</v>
      </c>
      <c r="C20" s="1">
        <v>7</v>
      </c>
    </row>
    <row r="21" spans="1:3" x14ac:dyDescent="0.25">
      <c r="A21" s="1">
        <v>235</v>
      </c>
      <c r="B21" s="1">
        <v>203</v>
      </c>
      <c r="C21" s="1">
        <v>6</v>
      </c>
    </row>
    <row r="22" spans="1:3" x14ac:dyDescent="0.25">
      <c r="A22" s="1">
        <v>672</v>
      </c>
      <c r="B22" s="1">
        <v>240</v>
      </c>
      <c r="C22" s="1">
        <v>4</v>
      </c>
    </row>
    <row r="23" spans="1:3" x14ac:dyDescent="0.25">
      <c r="A23" s="1">
        <v>282</v>
      </c>
      <c r="B23" s="1">
        <v>312</v>
      </c>
      <c r="C23" s="1">
        <v>6</v>
      </c>
    </row>
    <row r="24" spans="1:3" x14ac:dyDescent="0.25">
      <c r="A24" s="1">
        <v>614</v>
      </c>
      <c r="B24" s="1">
        <v>193</v>
      </c>
      <c r="C24" s="1">
        <v>6</v>
      </c>
    </row>
    <row r="25" spans="1:3" x14ac:dyDescent="0.25">
      <c r="A25" s="1">
        <v>39</v>
      </c>
      <c r="B25" s="1">
        <v>191</v>
      </c>
      <c r="C25" s="1">
        <v>7</v>
      </c>
    </row>
    <row r="26" spans="1:3" x14ac:dyDescent="0.25">
      <c r="A26" s="1">
        <v>222</v>
      </c>
      <c r="B26" s="1">
        <v>211.1</v>
      </c>
      <c r="C26" s="1">
        <v>7.2</v>
      </c>
    </row>
    <row r="27" spans="1:3" x14ac:dyDescent="0.25">
      <c r="A27" s="2">
        <f>SUM(A19:A26)</f>
        <v>2901</v>
      </c>
      <c r="B27" s="2">
        <f>AVERAGE(B19:B26)</f>
        <v>230.76249999999999</v>
      </c>
      <c r="C27" s="2">
        <f>AVERAGE(C19:C26)</f>
        <v>5.9</v>
      </c>
    </row>
    <row r="28" spans="1:3" x14ac:dyDescent="0.25">
      <c r="A28" s="1">
        <v>639</v>
      </c>
      <c r="B28" s="1">
        <v>1.7</v>
      </c>
      <c r="C28" s="1">
        <v>0.1</v>
      </c>
    </row>
    <row r="29" spans="1:3" x14ac:dyDescent="0.25">
      <c r="A29" s="1">
        <v>165</v>
      </c>
      <c r="B29" s="1">
        <v>1.6</v>
      </c>
      <c r="C29" s="1">
        <v>0.3</v>
      </c>
    </row>
    <row r="30" spans="1:3" x14ac:dyDescent="0.25">
      <c r="A30" s="1">
        <v>235</v>
      </c>
      <c r="B30" s="1">
        <v>2.1</v>
      </c>
      <c r="C30" s="1">
        <v>0.7</v>
      </c>
    </row>
    <row r="31" spans="1:3" x14ac:dyDescent="0.25">
      <c r="A31" s="1">
        <v>639</v>
      </c>
      <c r="B31" s="1">
        <v>1.7</v>
      </c>
      <c r="C31" s="1">
        <v>0.1</v>
      </c>
    </row>
    <row r="32" spans="1:3" x14ac:dyDescent="0.25">
      <c r="A32" s="1">
        <v>282</v>
      </c>
      <c r="B32" s="1">
        <v>1.9</v>
      </c>
      <c r="C32" s="1">
        <v>0.3</v>
      </c>
    </row>
    <row r="33" spans="1:3" x14ac:dyDescent="0.25">
      <c r="A33" s="1">
        <v>614</v>
      </c>
      <c r="B33" s="1">
        <v>2.8</v>
      </c>
      <c r="C33" s="1">
        <v>0.15</v>
      </c>
    </row>
    <row r="34" spans="1:3" x14ac:dyDescent="0.25">
      <c r="A34" s="1">
        <v>39</v>
      </c>
      <c r="B34" s="1">
        <v>1.7</v>
      </c>
      <c r="C34" s="1">
        <v>0.2</v>
      </c>
    </row>
    <row r="35" spans="1:3" x14ac:dyDescent="0.25">
      <c r="A35" s="1">
        <v>222</v>
      </c>
      <c r="B35" s="1">
        <v>1.8</v>
      </c>
      <c r="C35" s="1">
        <v>0.13</v>
      </c>
    </row>
    <row r="36" spans="1:3" x14ac:dyDescent="0.25">
      <c r="A36" s="2">
        <f>SUM(A28:A35)</f>
        <v>2835</v>
      </c>
      <c r="B36" s="2">
        <f>AVERAGE(B28:B35)</f>
        <v>1.9125000000000001</v>
      </c>
      <c r="C36" s="2">
        <f>AVERAGE(C28:C35)</f>
        <v>0.2475</v>
      </c>
    </row>
    <row r="37" spans="1:3" x14ac:dyDescent="0.25">
      <c r="A37" s="1">
        <v>109</v>
      </c>
      <c r="B37" s="1">
        <v>2630</v>
      </c>
      <c r="C37" s="1">
        <v>454</v>
      </c>
    </row>
    <row r="38" spans="1:3" x14ac:dyDescent="0.25">
      <c r="A38" s="1">
        <v>165</v>
      </c>
      <c r="B38" s="1">
        <v>2520</v>
      </c>
      <c r="C38" s="1">
        <v>237</v>
      </c>
    </row>
    <row r="39" spans="1:3" x14ac:dyDescent="0.25">
      <c r="A39" s="1">
        <v>187</v>
      </c>
      <c r="B39" s="1">
        <v>3107</v>
      </c>
      <c r="C39" s="1">
        <v>521</v>
      </c>
    </row>
    <row r="40" spans="1:3" x14ac:dyDescent="0.25">
      <c r="A40" s="1">
        <v>109</v>
      </c>
      <c r="B40" s="1">
        <v>2630</v>
      </c>
      <c r="C40" s="1">
        <v>454</v>
      </c>
    </row>
    <row r="41" spans="1:3" x14ac:dyDescent="0.25">
      <c r="A41" s="1">
        <v>282</v>
      </c>
      <c r="B41" s="1">
        <v>2720</v>
      </c>
      <c r="C41" s="1">
        <v>378</v>
      </c>
    </row>
    <row r="42" spans="1:3" x14ac:dyDescent="0.25">
      <c r="A42" s="1">
        <v>321</v>
      </c>
      <c r="B42" s="1">
        <v>2760</v>
      </c>
      <c r="C42" s="1">
        <v>432</v>
      </c>
    </row>
    <row r="43" spans="1:3" x14ac:dyDescent="0.25">
      <c r="A43" s="1">
        <v>39</v>
      </c>
      <c r="B43" s="1">
        <v>2987</v>
      </c>
      <c r="C43" s="1">
        <v>345</v>
      </c>
    </row>
    <row r="44" spans="1:3" x14ac:dyDescent="0.25">
      <c r="A44" s="1">
        <v>222</v>
      </c>
      <c r="B44" s="1">
        <v>1443</v>
      </c>
      <c r="C44" s="1">
        <v>345</v>
      </c>
    </row>
    <row r="45" spans="1:3" x14ac:dyDescent="0.25">
      <c r="A45" s="2">
        <f>SUM(A37:A44)</f>
        <v>1434</v>
      </c>
      <c r="B45" s="2">
        <f>AVERAGE(B37:B44)</f>
        <v>2599.625</v>
      </c>
      <c r="C45" s="2">
        <f>AVERAGE(C37:C44)</f>
        <v>395.7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"/>
  <sheetViews>
    <sheetView workbookViewId="0">
      <selection activeCell="D11" sqref="D11"/>
    </sheetView>
  </sheetViews>
  <sheetFormatPr defaultRowHeight="15" x14ac:dyDescent="0.25"/>
  <cols>
    <col min="2" max="2" width="12.140625" customWidth="1"/>
    <col min="3" max="3" width="12.85546875" customWidth="1"/>
    <col min="4" max="4" width="13.42578125" customWidth="1"/>
    <col min="5" max="5" width="15.140625" customWidth="1"/>
  </cols>
  <sheetData>
    <row r="1" spans="1:5" s="2" customFormat="1" x14ac:dyDescent="0.25">
      <c r="A1" s="2" t="s">
        <v>29</v>
      </c>
      <c r="B1" s="2" t="s">
        <v>30</v>
      </c>
      <c r="C1" s="2" t="s">
        <v>31</v>
      </c>
      <c r="D1" s="2" t="s">
        <v>32</v>
      </c>
      <c r="E1" s="2" t="s">
        <v>33</v>
      </c>
    </row>
    <row r="2" spans="1:5" x14ac:dyDescent="0.25">
      <c r="A2" s="1" t="s">
        <v>24</v>
      </c>
      <c r="B2">
        <v>9</v>
      </c>
      <c r="C2">
        <v>2732</v>
      </c>
      <c r="D2" s="3">
        <v>614.875</v>
      </c>
      <c r="E2" s="3">
        <v>43.412500000000001</v>
      </c>
    </row>
    <row r="3" spans="1:5" x14ac:dyDescent="0.25">
      <c r="A3" s="1" t="s">
        <v>25</v>
      </c>
      <c r="B3" s="1">
        <v>9</v>
      </c>
      <c r="C3">
        <v>2751</v>
      </c>
      <c r="D3" s="3">
        <v>506</v>
      </c>
      <c r="E3" s="3">
        <v>43.625</v>
      </c>
    </row>
    <row r="4" spans="1:5" x14ac:dyDescent="0.25">
      <c r="A4" s="1" t="s">
        <v>26</v>
      </c>
      <c r="B4" s="1">
        <v>9</v>
      </c>
      <c r="C4">
        <v>2901</v>
      </c>
      <c r="D4" s="3">
        <v>230.76249999999999</v>
      </c>
      <c r="E4" s="3">
        <v>5.9</v>
      </c>
    </row>
    <row r="5" spans="1:5" x14ac:dyDescent="0.25">
      <c r="A5" s="1" t="s">
        <v>27</v>
      </c>
      <c r="B5" s="1">
        <v>9</v>
      </c>
      <c r="C5">
        <v>2835</v>
      </c>
      <c r="D5" s="3">
        <v>1.9125000000000001</v>
      </c>
      <c r="E5" s="3">
        <v>0.2475</v>
      </c>
    </row>
    <row r="6" spans="1:5" x14ac:dyDescent="0.25">
      <c r="A6" s="1" t="s">
        <v>28</v>
      </c>
      <c r="B6" s="1">
        <v>9</v>
      </c>
      <c r="C6">
        <v>1434</v>
      </c>
      <c r="D6" s="3">
        <v>2599.625</v>
      </c>
      <c r="E6" s="3">
        <v>395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0"/>
  <sheetViews>
    <sheetView workbookViewId="0">
      <selection activeCell="C1" sqref="A1:XFD1048576"/>
    </sheetView>
  </sheetViews>
  <sheetFormatPr defaultRowHeight="15" x14ac:dyDescent="0.25"/>
  <cols>
    <col min="1" max="16384" width="9.140625" style="7"/>
  </cols>
  <sheetData>
    <row r="1" spans="1:32" x14ac:dyDescent="0.25">
      <c r="A1" s="7" t="s">
        <v>0</v>
      </c>
      <c r="B1" s="7" t="s">
        <v>1</v>
      </c>
      <c r="C1" s="7" t="s">
        <v>55</v>
      </c>
      <c r="D1" s="7" t="s">
        <v>35</v>
      </c>
      <c r="E1" s="7" t="s">
        <v>36</v>
      </c>
      <c r="F1" s="7" t="s">
        <v>55</v>
      </c>
      <c r="G1" s="7" t="s">
        <v>37</v>
      </c>
      <c r="H1" s="7" t="s">
        <v>38</v>
      </c>
      <c r="I1" s="7" t="s">
        <v>55</v>
      </c>
      <c r="J1" s="7" t="s">
        <v>39</v>
      </c>
      <c r="K1" s="7" t="s">
        <v>40</v>
      </c>
      <c r="L1" s="7" t="s">
        <v>55</v>
      </c>
      <c r="M1" s="7" t="s">
        <v>53</v>
      </c>
      <c r="N1" s="7" t="s">
        <v>54</v>
      </c>
      <c r="O1" s="7" t="s">
        <v>55</v>
      </c>
      <c r="P1" s="7" t="s">
        <v>41</v>
      </c>
      <c r="Q1" s="7" t="s">
        <v>42</v>
      </c>
      <c r="S1" s="7" t="s">
        <v>44</v>
      </c>
      <c r="T1" s="7" t="s">
        <v>33</v>
      </c>
      <c r="V1" s="7" t="s">
        <v>46</v>
      </c>
      <c r="W1" s="7" t="s">
        <v>33</v>
      </c>
      <c r="Y1" s="7" t="s">
        <v>45</v>
      </c>
      <c r="Z1" s="7" t="s">
        <v>33</v>
      </c>
      <c r="AB1" s="7" t="s">
        <v>47</v>
      </c>
      <c r="AC1" s="7" t="s">
        <v>33</v>
      </c>
      <c r="AE1" s="7" t="s">
        <v>48</v>
      </c>
      <c r="AF1" s="7" t="s">
        <v>33</v>
      </c>
    </row>
    <row r="2" spans="1:32" x14ac:dyDescent="0.25">
      <c r="A2" s="7" t="s">
        <v>34</v>
      </c>
      <c r="B2" s="7">
        <v>2017</v>
      </c>
      <c r="C2" s="7">
        <v>125</v>
      </c>
      <c r="D2" s="7">
        <v>6.01</v>
      </c>
      <c r="E2" s="7">
        <v>0.05</v>
      </c>
      <c r="G2" s="7">
        <v>4.05</v>
      </c>
      <c r="H2" s="7">
        <v>0.05</v>
      </c>
      <c r="J2" s="7">
        <v>4</v>
      </c>
      <c r="K2" s="7">
        <v>0.05</v>
      </c>
      <c r="O2" s="7">
        <v>125</v>
      </c>
      <c r="P2" s="7">
        <v>16.02</v>
      </c>
      <c r="Q2" s="7">
        <v>0.05</v>
      </c>
      <c r="S2" s="7">
        <v>64.5</v>
      </c>
      <c r="T2" s="7">
        <v>4.33</v>
      </c>
      <c r="V2" s="7">
        <v>33.200000000000003</v>
      </c>
      <c r="W2" s="7">
        <v>3.81</v>
      </c>
      <c r="Y2" s="7">
        <v>2.79</v>
      </c>
      <c r="Z2" s="7">
        <v>0.6</v>
      </c>
      <c r="AB2" s="7">
        <v>0.38</v>
      </c>
      <c r="AC2" s="7">
        <v>0.14000000000000001</v>
      </c>
      <c r="AE2" s="7">
        <v>2.41</v>
      </c>
      <c r="AF2" s="7">
        <v>0.47</v>
      </c>
    </row>
    <row r="3" spans="1:32" x14ac:dyDescent="0.25">
      <c r="A3" s="7" t="s">
        <v>43</v>
      </c>
      <c r="B3" s="7">
        <v>2012</v>
      </c>
      <c r="C3" s="7">
        <v>217</v>
      </c>
      <c r="D3" s="7">
        <v>2.68</v>
      </c>
      <c r="E3" s="7">
        <v>0.98</v>
      </c>
      <c r="G3" s="7">
        <v>3.61</v>
      </c>
      <c r="H3" s="7">
        <v>0.43</v>
      </c>
      <c r="J3" s="7">
        <v>5.16</v>
      </c>
      <c r="K3" s="7">
        <v>0.89</v>
      </c>
      <c r="O3" s="7">
        <v>217</v>
      </c>
      <c r="P3" s="7">
        <v>15.06</v>
      </c>
      <c r="Q3" s="7">
        <v>0.04</v>
      </c>
    </row>
    <row r="4" spans="1:32" x14ac:dyDescent="0.25">
      <c r="A4" s="7" t="s">
        <v>49</v>
      </c>
      <c r="B4" s="7">
        <v>2006</v>
      </c>
      <c r="C4" s="7">
        <v>233</v>
      </c>
      <c r="D4" s="7">
        <v>5.43</v>
      </c>
      <c r="E4" s="7">
        <v>0.42</v>
      </c>
      <c r="G4" s="7">
        <v>3.17</v>
      </c>
      <c r="H4" s="7">
        <v>0.08</v>
      </c>
      <c r="J4" s="7">
        <v>5.17</v>
      </c>
      <c r="K4" s="7">
        <v>0.67</v>
      </c>
      <c r="O4" s="7">
        <v>233</v>
      </c>
      <c r="P4" s="7">
        <v>13.77</v>
      </c>
      <c r="Q4" s="7">
        <v>7.0000000000000007E-2</v>
      </c>
    </row>
    <row r="5" spans="1:32" x14ac:dyDescent="0.25">
      <c r="A5" s="7" t="s">
        <v>51</v>
      </c>
      <c r="B5" s="7">
        <v>2007</v>
      </c>
      <c r="C5" s="7">
        <v>178</v>
      </c>
      <c r="D5" s="7">
        <v>6.01</v>
      </c>
      <c r="E5" s="7">
        <v>0.05</v>
      </c>
      <c r="G5" s="7">
        <v>4.05</v>
      </c>
      <c r="H5" s="7">
        <v>0.05</v>
      </c>
      <c r="J5" s="7">
        <v>4</v>
      </c>
      <c r="K5" s="7">
        <v>0.05</v>
      </c>
      <c r="O5" s="7">
        <v>178</v>
      </c>
      <c r="P5" s="7">
        <v>16.02</v>
      </c>
      <c r="Q5" s="7">
        <v>0.05</v>
      </c>
    </row>
    <row r="6" spans="1:32" x14ac:dyDescent="0.25">
      <c r="A6" s="7" t="s">
        <v>52</v>
      </c>
      <c r="B6" s="7">
        <v>2008</v>
      </c>
      <c r="C6" s="7">
        <v>1592</v>
      </c>
      <c r="D6" s="7">
        <v>5.01</v>
      </c>
      <c r="E6" s="7">
        <v>0.03</v>
      </c>
      <c r="F6" s="7">
        <v>1592</v>
      </c>
      <c r="G6" s="7">
        <v>3.6</v>
      </c>
      <c r="H6" s="7">
        <v>0.02</v>
      </c>
      <c r="I6" s="7">
        <v>300</v>
      </c>
      <c r="L6" s="7">
        <v>1555</v>
      </c>
      <c r="M6" s="7">
        <v>8.66</v>
      </c>
      <c r="N6" s="7">
        <v>0.05</v>
      </c>
      <c r="O6" s="7">
        <v>1619</v>
      </c>
      <c r="P6" s="7">
        <v>13.71</v>
      </c>
      <c r="Q6" s="7">
        <v>0.05</v>
      </c>
    </row>
    <row r="7" spans="1:32" x14ac:dyDescent="0.25">
      <c r="A7" s="8" t="s">
        <v>56</v>
      </c>
      <c r="B7" s="7">
        <v>2006</v>
      </c>
      <c r="C7" s="7">
        <v>159</v>
      </c>
      <c r="D7" s="7">
        <v>4.9000000000000004</v>
      </c>
      <c r="E7" s="7">
        <v>1.62</v>
      </c>
      <c r="F7" s="7">
        <v>159</v>
      </c>
      <c r="G7" s="7">
        <v>3.3</v>
      </c>
      <c r="H7" s="7">
        <v>0.5</v>
      </c>
      <c r="I7" s="7">
        <v>159</v>
      </c>
      <c r="J7" s="7">
        <v>4.9000000000000004</v>
      </c>
      <c r="K7" s="7">
        <v>1.1100000000000001</v>
      </c>
      <c r="L7" s="7">
        <v>159</v>
      </c>
      <c r="M7" s="7">
        <v>9.1999999999999993</v>
      </c>
      <c r="N7" s="7">
        <v>1.0900000000000001</v>
      </c>
      <c r="O7" s="7">
        <v>159</v>
      </c>
      <c r="P7" s="7">
        <v>14.12</v>
      </c>
      <c r="Q7" s="7">
        <v>1.87</v>
      </c>
    </row>
    <row r="8" spans="1:32" x14ac:dyDescent="0.25">
      <c r="C8" s="7">
        <f>SUM(C6:C7)+SUM(C2:C7)</f>
        <v>4255</v>
      </c>
      <c r="D8" s="7">
        <f>AVERAGE(D2:D7)</f>
        <v>5.0066666666666668</v>
      </c>
      <c r="F8" s="7">
        <f>SUM(F6:F7)</f>
        <v>1751</v>
      </c>
      <c r="G8" s="7">
        <f>AVERAGE(G2:G7)</f>
        <v>3.6300000000000003</v>
      </c>
      <c r="I8" s="7">
        <f>SUM(I6:I7)</f>
        <v>459</v>
      </c>
      <c r="J8" s="7">
        <f>AVERAGE(J2:J7)</f>
        <v>4.645999999999999</v>
      </c>
      <c r="L8" s="7">
        <f>SUM(L6:L7)</f>
        <v>1714</v>
      </c>
      <c r="M8" s="7">
        <f>AVERAGE(M6:M7)</f>
        <v>8.93</v>
      </c>
      <c r="O8" s="7">
        <f>SUM(O2:O7)</f>
        <v>2531</v>
      </c>
      <c r="P8" s="7">
        <f>AVERAGE(P2:P7)</f>
        <v>14.783333333333331</v>
      </c>
      <c r="R8" s="7">
        <v>125</v>
      </c>
      <c r="S8" s="7">
        <v>64.5</v>
      </c>
      <c r="U8" s="7">
        <v>125</v>
      </c>
      <c r="V8" s="7">
        <v>33.200000000000003</v>
      </c>
      <c r="X8" s="7">
        <v>125</v>
      </c>
      <c r="Y8" s="7">
        <v>2.79</v>
      </c>
      <c r="AA8" s="7">
        <v>125</v>
      </c>
      <c r="AB8" s="7">
        <v>0.38</v>
      </c>
      <c r="AD8" s="7">
        <v>125</v>
      </c>
      <c r="AE8" s="7">
        <v>2.41</v>
      </c>
    </row>
    <row r="9" spans="1:32" x14ac:dyDescent="0.25">
      <c r="D9" s="9">
        <f>STDEV(D2:D7)</f>
        <v>1.2342879188692857</v>
      </c>
      <c r="G9" s="9">
        <f>STDEV(G2:G7)</f>
        <v>0.36731457907357828</v>
      </c>
      <c r="J9" s="9">
        <f>STDEV(J2:J7)</f>
        <v>0.59956651007207573</v>
      </c>
      <c r="M9" s="7">
        <f>STDEV(M6:M8)</f>
        <v>0.26999999999999957</v>
      </c>
      <c r="P9" s="9">
        <f>STDEV(P2:P7)</f>
        <v>1.0727658955553474</v>
      </c>
      <c r="S9" s="7">
        <v>4.33</v>
      </c>
      <c r="V9" s="7">
        <v>3.81</v>
      </c>
      <c r="Y9" s="7">
        <v>0.6</v>
      </c>
      <c r="AB9" s="7">
        <v>0.14000000000000001</v>
      </c>
      <c r="AE9" s="7">
        <v>0.47</v>
      </c>
    </row>
    <row r="10" spans="1:32" x14ac:dyDescent="0.25">
      <c r="D10" s="9">
        <f>D9/D8*100</f>
        <v>24.652887860238728</v>
      </c>
      <c r="G10" s="10">
        <f>G9/G8*100</f>
        <v>10.118858927646784</v>
      </c>
      <c r="J10" s="10">
        <f>J9/J8*100</f>
        <v>12.905004521568571</v>
      </c>
      <c r="M10" s="9">
        <f>M9/M8*100</f>
        <v>3.0235162374020108</v>
      </c>
      <c r="P10" s="10">
        <f>P9/P8*100</f>
        <v>7.2565900488524075</v>
      </c>
      <c r="S10" s="10">
        <f>S9/S8*100</f>
        <v>6.7131782945736438</v>
      </c>
      <c r="V10" s="10">
        <f>V9/V8*100</f>
        <v>11.475903614457831</v>
      </c>
      <c r="Y10" s="10">
        <f>Y9/Y8*100</f>
        <v>21.50537634408602</v>
      </c>
      <c r="AB10" s="10">
        <f>AB9/AB8*100</f>
        <v>36.842105263157897</v>
      </c>
      <c r="AE10" s="7">
        <f>AE9/AE8*100</f>
        <v>19.502074688796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milk co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19-12-22T00:17:32Z</dcterms:created>
  <dcterms:modified xsi:type="dcterms:W3CDTF">2021-05-15T05:19:32Z</dcterms:modified>
</cp:coreProperties>
</file>